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rnia.cropdiversity.ac.uk\ywang\scratch\data\drenseq\paper_drenseq_vis\"/>
    </mc:Choice>
  </mc:AlternateContent>
  <xr:revisionPtr revIDLastSave="33" documentId="13_ncr:1_{CEBCBB5C-EFF4-4C21-9EE0-ACE15F380DD1}" xr6:coauthVersionLast="47" xr6:coauthVersionMax="47" xr10:uidLastSave="{36932920-EDB0-419F-BE9E-F68668F6854A}"/>
  <bookViews>
    <workbookView xWindow="-108" yWindow="-108" windowWidth="23256" windowHeight="12576" xr2:uid="{00000000-000D-0000-FFFF-FFFF00000000}"/>
  </bookViews>
  <sheets>
    <sheet name="Gpa5_add_drenseq_F1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05">
  <si>
    <t>Chromosome</t>
  </si>
  <si>
    <t>chr09</t>
  </si>
  <si>
    <t>chr07</t>
  </si>
  <si>
    <t>chr05</t>
  </si>
  <si>
    <t>Strong candidates F1=1 in association panel</t>
  </si>
  <si>
    <t>Varieties</t>
  </si>
  <si>
    <t>Phenotype</t>
  </si>
  <si>
    <t>Source</t>
  </si>
  <si>
    <t>tig00001364_nlr_1</t>
  </si>
  <si>
    <t>tig00001350_nlr_1</t>
  </si>
  <si>
    <t>tig00000025_nlr_6</t>
  </si>
  <si>
    <t>tig00000370_nlr_2</t>
  </si>
  <si>
    <t>tig00000370_nlr_1</t>
  </si>
  <si>
    <t>tig00000161_nlr_1</t>
  </si>
  <si>
    <t>tig00001152_nlr_1</t>
  </si>
  <si>
    <t>tig00000070_nlr_1</t>
  </si>
  <si>
    <t>tig00000070_nlr_2</t>
  </si>
  <si>
    <t>tig00000070_nlr_3</t>
  </si>
  <si>
    <t>tig00000025_nlr_1</t>
  </si>
  <si>
    <t>tig00000025_nlr_2</t>
  </si>
  <si>
    <t>tig00000025_nlr_3</t>
  </si>
  <si>
    <t>tig00000025_nlr_4</t>
  </si>
  <si>
    <t>tig00000025_nlr_5</t>
  </si>
  <si>
    <t>tig00000034_nlr_2</t>
  </si>
  <si>
    <t>tig00000062_nlr_1</t>
  </si>
  <si>
    <t>tig00000062_nlr_2</t>
  </si>
  <si>
    <t>tig00000062_nlr_3</t>
  </si>
  <si>
    <t>tig00000062_nlr_4</t>
  </si>
  <si>
    <t>tig00000461_nlr_1</t>
  </si>
  <si>
    <t>tig00000104_nlr_1</t>
  </si>
  <si>
    <t>tig00000104_nlr_2</t>
  </si>
  <si>
    <t>tig00000104_nlr_3</t>
  </si>
  <si>
    <t>tig00000157_nlr_1</t>
  </si>
  <si>
    <t>tig00000157_nlr_2</t>
  </si>
  <si>
    <t>tig00000157_nlr_3</t>
  </si>
  <si>
    <t>tig00000158_nlr_1</t>
  </si>
  <si>
    <t>tig00000158_nlr_2</t>
  </si>
  <si>
    <t>tig00000158_nlr_3</t>
  </si>
  <si>
    <t>tig00000158_nlr_4</t>
  </si>
  <si>
    <t>tig00000161_nlr_2</t>
  </si>
  <si>
    <t>tig00000238_nlr_1</t>
  </si>
  <si>
    <t>tig00000238_nlr_2</t>
  </si>
  <si>
    <t>tig00001216_nlr_1</t>
  </si>
  <si>
    <t>tig00000354_nlr_1</t>
  </si>
  <si>
    <t>tig00000559_nlr_1</t>
  </si>
  <si>
    <t>tig00000595_nlr_1</t>
  </si>
  <si>
    <t>tig00000730_nlr_1</t>
  </si>
  <si>
    <t>tig00000061_nlr_1</t>
  </si>
  <si>
    <t>tig00000061_nlr_2</t>
  </si>
  <si>
    <t>tig00000061_nlr_3</t>
  </si>
  <si>
    <t>tig00000835_nlr_1</t>
  </si>
  <si>
    <t>tig00000988_nlr_1</t>
  </si>
  <si>
    <t>tig00001254_nlr_1</t>
  </si>
  <si>
    <t>tig00001841_nlr_1</t>
  </si>
  <si>
    <t>tig00001945_nlr_2</t>
  </si>
  <si>
    <t>tig00004340_nlr_1</t>
  </si>
  <si>
    <t>tig00000061_nlr_4</t>
  </si>
  <si>
    <t>tig00000741_nlr_1</t>
  </si>
  <si>
    <t>tig00000339_nlr_1</t>
  </si>
  <si>
    <t>tig00000339_nlr_2</t>
  </si>
  <si>
    <t>tig00000339_nlr_3</t>
  </si>
  <si>
    <t>tig00000981_nlr_1</t>
  </si>
  <si>
    <t>tig00004379_nlr_1</t>
  </si>
  <si>
    <t>tig00001945_nlr_1</t>
  </si>
  <si>
    <t>tig00000646_nlr_1</t>
  </si>
  <si>
    <t>tig00000914_nlr_1</t>
  </si>
  <si>
    <t>tig00000461_nlr_2</t>
  </si>
  <si>
    <t>tig00000070_nlr_4</t>
  </si>
  <si>
    <t>tig00000782_nlr_1</t>
  </si>
  <si>
    <t>tig00001464_nlr_1</t>
  </si>
  <si>
    <t>tig00000384_nlr_1</t>
  </si>
  <si>
    <t>tig00000384_nlr_2</t>
  </si>
  <si>
    <t>tig00000438_nlr_1</t>
  </si>
  <si>
    <t>tig00000438_nlr_2</t>
  </si>
  <si>
    <t>tig00000438_nlr_3</t>
  </si>
  <si>
    <t>tig00000519_nlr_2</t>
  </si>
  <si>
    <t>tig00000775_nlr_1</t>
  </si>
  <si>
    <t>tig00000775_nlr_2</t>
  </si>
  <si>
    <t>tig00000977_nlr_1</t>
  </si>
  <si>
    <t>tig00000977_nlr_2</t>
  </si>
  <si>
    <t>tig00001006_nlr_1</t>
  </si>
  <si>
    <t>tig00001269_nlr_1</t>
  </si>
  <si>
    <t>tig00001601_nlr_1</t>
  </si>
  <si>
    <t>tig00001978_nlr_1</t>
  </si>
  <si>
    <t>tig00001241_nlr_1</t>
  </si>
  <si>
    <t>tig00000337_nlr_1</t>
  </si>
  <si>
    <t>tig00000996_nlr_1</t>
  </si>
  <si>
    <t>Association score</t>
  </si>
  <si>
    <t>TIGER</t>
  </si>
  <si>
    <t>7 (min.)</t>
  </si>
  <si>
    <t>https://www.hzpc.com/our-potato-varieties/tiger</t>
  </si>
  <si>
    <t>Novano</t>
  </si>
  <si>
    <t>https://www.saatzucht-niehoff.de/en/kartoffel/novano-english/</t>
  </si>
  <si>
    <t>Karelia</t>
  </si>
  <si>
    <t>https://www.europlant.biz/en/list-of-varieties/pdf/karelia/</t>
  </si>
  <si>
    <t xml:space="preserve">16 MC 173 A2  </t>
  </si>
  <si>
    <t>PCN canister test at JHI</t>
  </si>
  <si>
    <t xml:space="preserve">16 MC 234 A19  </t>
  </si>
  <si>
    <t xml:space="preserve">16 MC 174 A108  </t>
  </si>
  <si>
    <t xml:space="preserve">16 MC 233 A1  </t>
  </si>
  <si>
    <t xml:space="preserve">16 MC 219 A24  </t>
  </si>
  <si>
    <t>Alicante</t>
  </si>
  <si>
    <t xml:space="preserve"> https://www.agricopotatoes.com/overview/alicante and PCN canister test at JHI</t>
  </si>
  <si>
    <t xml:space="preserve">Vales Everest </t>
  </si>
  <si>
    <t>https://www.europotato.org/varieties/view/Vales%20Everest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9E73"/>
        <bgColor indexed="64"/>
      </patternFill>
    </fill>
    <fill>
      <patternFill patternType="solid">
        <fgColor rgb="FF02CF9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17" fillId="0" borderId="0" xfId="0" applyFont="1"/>
    <xf numFmtId="0" fontId="18" fillId="0" borderId="0" xfId="42"/>
    <xf numFmtId="0" fontId="0" fillId="33" borderId="0" xfId="0" applyFill="1"/>
    <xf numFmtId="0" fontId="0" fillId="34" borderId="0" xfId="0" applyFill="1"/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2CF98"/>
      <color rgb="FF02B887"/>
      <color rgb="FF009E73"/>
      <color rgb="FFD55E00"/>
      <color rgb="FF96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hzpc.com/our-potato-varieties/tiger" TargetMode="External"/><Relationship Id="rId2" Type="http://schemas.openxmlformats.org/officeDocument/2006/relationships/hyperlink" Target="https://www.europlant.biz/en/list-of-varieties/pdf/karelia/" TargetMode="External"/><Relationship Id="rId1" Type="http://schemas.openxmlformats.org/officeDocument/2006/relationships/hyperlink" Target="https://www.saatzucht-niehoff.de/en/kartoffel/novano-englis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7"/>
  <sheetViews>
    <sheetView tabSelected="1" workbookViewId="0">
      <selection activeCell="K3" sqref="K3"/>
    </sheetView>
  </sheetViews>
  <sheetFormatPr defaultRowHeight="14.45"/>
  <cols>
    <col min="1" max="1" width="16.5703125" bestFit="1" customWidth="1"/>
    <col min="2" max="2" width="9.7109375" customWidth="1"/>
    <col min="3" max="3" width="6.5703125" customWidth="1"/>
    <col min="4" max="4" width="8.85546875" customWidth="1"/>
    <col min="5" max="43" width="16.28515625" customWidth="1"/>
    <col min="44" max="44" width="8.85546875" customWidth="1"/>
    <col min="45" max="65" width="16.28515625" customWidth="1"/>
    <col min="66" max="85" width="16.28515625" bestFit="1" customWidth="1"/>
    <col min="86" max="88" width="16.28515625" customWidth="1"/>
    <col min="89" max="112" width="16.28515625" bestFit="1" customWidth="1"/>
    <col min="114" max="114" width="8.85546875"/>
    <col min="115" max="126" width="16.28515625" bestFit="1" customWidth="1"/>
    <col min="129" max="153" width="16.28515625" bestFit="1" customWidth="1"/>
  </cols>
  <sheetData>
    <row r="1" spans="1:85">
      <c r="A1" t="s">
        <v>0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2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Q1" t="s">
        <v>1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A1" t="s">
        <v>3</v>
      </c>
      <c r="BC1" t="s">
        <v>3</v>
      </c>
      <c r="BD1" t="s">
        <v>2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1</v>
      </c>
      <c r="BN1" t="s">
        <v>1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3</v>
      </c>
      <c r="BU1" t="s">
        <v>3</v>
      </c>
      <c r="BV1" t="s">
        <v>3</v>
      </c>
      <c r="BW1" t="s">
        <v>3</v>
      </c>
      <c r="BX1" t="s">
        <v>3</v>
      </c>
      <c r="BY1" t="s">
        <v>3</v>
      </c>
      <c r="BZ1" t="s">
        <v>3</v>
      </c>
      <c r="CA1" t="s">
        <v>3</v>
      </c>
      <c r="CB1" t="s">
        <v>3</v>
      </c>
      <c r="CC1" t="s">
        <v>3</v>
      </c>
      <c r="CD1" t="s">
        <v>3</v>
      </c>
      <c r="CE1" t="s">
        <v>3</v>
      </c>
      <c r="CF1" t="s">
        <v>3</v>
      </c>
      <c r="CG1" t="s">
        <v>3</v>
      </c>
    </row>
    <row r="2" spans="1:85" ht="15" customHeight="1">
      <c r="AS2" s="6" t="s">
        <v>4</v>
      </c>
      <c r="AT2" s="6"/>
      <c r="AU2" s="6"/>
      <c r="AV2" s="6"/>
      <c r="AW2" s="6"/>
      <c r="AX2" s="6"/>
      <c r="AY2" s="6"/>
      <c r="AZ2" s="6"/>
      <c r="BA2" s="6"/>
    </row>
    <row r="3" spans="1:85">
      <c r="A3" t="s">
        <v>5</v>
      </c>
      <c r="B3" t="s">
        <v>6</v>
      </c>
      <c r="C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  <c r="W3" t="s">
        <v>26</v>
      </c>
      <c r="X3" t="s">
        <v>27</v>
      </c>
      <c r="Y3" t="s">
        <v>28</v>
      </c>
      <c r="Z3" t="s">
        <v>29</v>
      </c>
      <c r="AA3" t="s">
        <v>30</v>
      </c>
      <c r="AB3" t="s">
        <v>31</v>
      </c>
      <c r="AC3" t="s">
        <v>32</v>
      </c>
      <c r="AD3" t="s">
        <v>33</v>
      </c>
      <c r="AE3" t="s">
        <v>34</v>
      </c>
      <c r="AF3" t="s">
        <v>35</v>
      </c>
      <c r="AG3" t="s">
        <v>36</v>
      </c>
      <c r="AH3" t="s">
        <v>37</v>
      </c>
      <c r="AI3" t="s">
        <v>38</v>
      </c>
      <c r="AJ3" t="s">
        <v>39</v>
      </c>
      <c r="AK3" t="s">
        <v>40</v>
      </c>
      <c r="AL3" t="s">
        <v>41</v>
      </c>
      <c r="AM3" t="s">
        <v>42</v>
      </c>
      <c r="AN3" t="s">
        <v>43</v>
      </c>
      <c r="AO3" t="s">
        <v>44</v>
      </c>
      <c r="AP3" t="s">
        <v>45</v>
      </c>
      <c r="AQ3" t="s">
        <v>46</v>
      </c>
      <c r="AS3" t="s">
        <v>47</v>
      </c>
      <c r="AT3" t="s">
        <v>48</v>
      </c>
      <c r="AU3" t="s">
        <v>49</v>
      </c>
      <c r="AV3" t="s">
        <v>50</v>
      </c>
      <c r="AW3" t="s">
        <v>51</v>
      </c>
      <c r="AX3" t="s">
        <v>52</v>
      </c>
      <c r="AY3" t="s">
        <v>53</v>
      </c>
      <c r="AZ3" t="s">
        <v>54</v>
      </c>
      <c r="BA3" t="s">
        <v>55</v>
      </c>
      <c r="BC3" t="s">
        <v>56</v>
      </c>
      <c r="BD3" t="s">
        <v>57</v>
      </c>
      <c r="BE3" t="s">
        <v>58</v>
      </c>
      <c r="BF3" t="s">
        <v>59</v>
      </c>
      <c r="BG3" t="s">
        <v>60</v>
      </c>
      <c r="BH3" t="s">
        <v>61</v>
      </c>
      <c r="BI3" t="s">
        <v>62</v>
      </c>
      <c r="BJ3" t="s">
        <v>63</v>
      </c>
      <c r="BK3" t="s">
        <v>64</v>
      </c>
      <c r="BL3" t="s">
        <v>65</v>
      </c>
      <c r="BM3" t="s">
        <v>66</v>
      </c>
      <c r="BN3" t="s">
        <v>67</v>
      </c>
      <c r="BO3" t="s">
        <v>68</v>
      </c>
      <c r="BP3" t="s">
        <v>69</v>
      </c>
      <c r="BQ3" t="s">
        <v>70</v>
      </c>
      <c r="BR3" t="s">
        <v>71</v>
      </c>
      <c r="BS3" t="s">
        <v>72</v>
      </c>
      <c r="BT3" t="s">
        <v>73</v>
      </c>
      <c r="BU3" t="s">
        <v>74</v>
      </c>
      <c r="BV3" t="s">
        <v>75</v>
      </c>
      <c r="BW3" t="s">
        <v>76</v>
      </c>
      <c r="BX3" t="s">
        <v>77</v>
      </c>
      <c r="BY3" t="s">
        <v>78</v>
      </c>
      <c r="BZ3" t="s">
        <v>79</v>
      </c>
      <c r="CA3" t="s">
        <v>80</v>
      </c>
      <c r="CB3" t="s">
        <v>81</v>
      </c>
      <c r="CC3" t="s">
        <v>82</v>
      </c>
      <c r="CD3" t="s">
        <v>83</v>
      </c>
      <c r="CE3" t="s">
        <v>84</v>
      </c>
      <c r="CF3" t="s">
        <v>85</v>
      </c>
      <c r="CG3" t="s">
        <v>86</v>
      </c>
    </row>
    <row r="4" spans="1:85">
      <c r="A4" s="1" t="s">
        <v>87</v>
      </c>
      <c r="B4" s="2"/>
      <c r="C4" s="2"/>
      <c r="D4" s="2"/>
      <c r="E4">
        <v>16</v>
      </c>
      <c r="F4">
        <v>17</v>
      </c>
      <c r="G4">
        <v>20</v>
      </c>
      <c r="H4">
        <v>18</v>
      </c>
      <c r="I4">
        <v>18</v>
      </c>
      <c r="J4">
        <v>19</v>
      </c>
      <c r="K4">
        <v>18</v>
      </c>
      <c r="L4">
        <v>21</v>
      </c>
      <c r="M4">
        <v>21</v>
      </c>
      <c r="N4">
        <v>21</v>
      </c>
      <c r="O4">
        <v>20</v>
      </c>
      <c r="P4">
        <v>20</v>
      </c>
      <c r="Q4">
        <v>20</v>
      </c>
      <c r="R4">
        <v>20</v>
      </c>
      <c r="S4">
        <v>20</v>
      </c>
      <c r="T4">
        <v>20</v>
      </c>
      <c r="U4">
        <v>20</v>
      </c>
      <c r="V4">
        <v>20</v>
      </c>
      <c r="W4">
        <v>20</v>
      </c>
      <c r="X4">
        <v>20</v>
      </c>
      <c r="Y4">
        <v>20</v>
      </c>
      <c r="Z4">
        <v>19</v>
      </c>
      <c r="AA4">
        <v>19</v>
      </c>
      <c r="AB4">
        <v>19</v>
      </c>
      <c r="AC4">
        <v>19</v>
      </c>
      <c r="AD4">
        <v>19</v>
      </c>
      <c r="AE4">
        <v>19</v>
      </c>
      <c r="AF4">
        <v>19</v>
      </c>
      <c r="AG4">
        <v>19</v>
      </c>
      <c r="AH4">
        <v>19</v>
      </c>
      <c r="AI4">
        <v>19</v>
      </c>
      <c r="AJ4">
        <v>19</v>
      </c>
      <c r="AK4">
        <v>19</v>
      </c>
      <c r="AL4">
        <v>19</v>
      </c>
      <c r="AM4">
        <v>19</v>
      </c>
      <c r="AN4">
        <v>18</v>
      </c>
      <c r="AO4">
        <v>18</v>
      </c>
      <c r="AP4">
        <v>18</v>
      </c>
      <c r="AQ4">
        <v>18</v>
      </c>
      <c r="AS4">
        <v>23</v>
      </c>
      <c r="AT4">
        <v>23</v>
      </c>
      <c r="AU4">
        <v>23</v>
      </c>
      <c r="AV4">
        <v>23</v>
      </c>
      <c r="AW4">
        <v>23</v>
      </c>
      <c r="AX4">
        <v>23</v>
      </c>
      <c r="AY4">
        <v>23</v>
      </c>
      <c r="AZ4">
        <v>23</v>
      </c>
      <c r="BA4">
        <v>23</v>
      </c>
      <c r="BC4">
        <v>23</v>
      </c>
      <c r="BD4">
        <v>23</v>
      </c>
      <c r="BE4">
        <v>22</v>
      </c>
      <c r="BF4">
        <v>22</v>
      </c>
      <c r="BG4">
        <v>22</v>
      </c>
      <c r="BH4">
        <v>22</v>
      </c>
      <c r="BI4">
        <v>22</v>
      </c>
      <c r="BJ4">
        <v>23</v>
      </c>
      <c r="BK4">
        <v>23</v>
      </c>
      <c r="BL4">
        <v>21</v>
      </c>
      <c r="BM4">
        <v>20</v>
      </c>
      <c r="BN4">
        <v>21</v>
      </c>
      <c r="BO4">
        <v>18</v>
      </c>
      <c r="BP4">
        <v>19</v>
      </c>
      <c r="BQ4">
        <v>18</v>
      </c>
      <c r="BR4">
        <v>18</v>
      </c>
      <c r="BS4">
        <v>18</v>
      </c>
      <c r="BT4">
        <v>18</v>
      </c>
      <c r="BU4">
        <v>18</v>
      </c>
      <c r="BV4">
        <v>18</v>
      </c>
      <c r="BW4">
        <v>18</v>
      </c>
      <c r="BX4">
        <v>18</v>
      </c>
      <c r="BY4">
        <v>18</v>
      </c>
      <c r="BZ4">
        <v>18</v>
      </c>
      <c r="CA4">
        <v>18</v>
      </c>
      <c r="CB4">
        <v>18</v>
      </c>
      <c r="CC4">
        <v>18</v>
      </c>
      <c r="CD4">
        <v>18</v>
      </c>
      <c r="CE4">
        <v>17</v>
      </c>
      <c r="CF4">
        <v>16</v>
      </c>
      <c r="CG4">
        <v>13</v>
      </c>
    </row>
    <row r="6" spans="1:85" ht="15">
      <c r="A6" t="s">
        <v>88</v>
      </c>
      <c r="B6" s="4" t="s">
        <v>89</v>
      </c>
      <c r="C6" s="3" t="s">
        <v>9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99.530699999999996</v>
      </c>
      <c r="U6">
        <v>100</v>
      </c>
      <c r="V6">
        <v>100</v>
      </c>
      <c r="W6">
        <v>100</v>
      </c>
      <c r="X6">
        <v>100</v>
      </c>
      <c r="Y6">
        <v>100</v>
      </c>
      <c r="Z6">
        <v>100</v>
      </c>
      <c r="AA6">
        <v>100</v>
      </c>
      <c r="AB6">
        <v>100</v>
      </c>
      <c r="AC6">
        <v>100</v>
      </c>
      <c r="AD6">
        <v>100</v>
      </c>
      <c r="AE6">
        <v>100</v>
      </c>
      <c r="AF6">
        <v>100</v>
      </c>
      <c r="AG6">
        <v>100</v>
      </c>
      <c r="AH6">
        <v>100</v>
      </c>
      <c r="AI6">
        <v>100</v>
      </c>
      <c r="AJ6">
        <v>100</v>
      </c>
      <c r="AK6">
        <v>100</v>
      </c>
      <c r="AL6">
        <v>100</v>
      </c>
      <c r="AM6">
        <v>100</v>
      </c>
      <c r="AN6">
        <v>100</v>
      </c>
      <c r="AO6">
        <v>100</v>
      </c>
      <c r="AP6">
        <v>100</v>
      </c>
      <c r="AQ6">
        <v>100</v>
      </c>
      <c r="AS6">
        <v>100</v>
      </c>
      <c r="AT6">
        <v>100</v>
      </c>
      <c r="AU6">
        <v>100</v>
      </c>
      <c r="AV6">
        <v>100</v>
      </c>
      <c r="AW6">
        <v>100</v>
      </c>
      <c r="AX6">
        <v>100</v>
      </c>
      <c r="AY6">
        <v>100</v>
      </c>
      <c r="AZ6">
        <v>100</v>
      </c>
      <c r="BA6">
        <v>100</v>
      </c>
      <c r="BC6">
        <v>100</v>
      </c>
      <c r="BD6">
        <v>100</v>
      </c>
      <c r="BE6">
        <v>100</v>
      </c>
      <c r="BF6">
        <v>100</v>
      </c>
      <c r="BG6">
        <v>100</v>
      </c>
      <c r="BH6">
        <v>100</v>
      </c>
      <c r="BI6">
        <v>100</v>
      </c>
      <c r="BJ6">
        <v>100</v>
      </c>
      <c r="BK6">
        <v>99.522000000000006</v>
      </c>
      <c r="BL6">
        <v>100</v>
      </c>
      <c r="BM6">
        <v>100</v>
      </c>
      <c r="BN6">
        <v>100</v>
      </c>
      <c r="BO6">
        <v>100</v>
      </c>
      <c r="BP6">
        <v>100</v>
      </c>
      <c r="BQ6">
        <v>100</v>
      </c>
      <c r="BR6">
        <v>100</v>
      </c>
      <c r="BS6">
        <v>100</v>
      </c>
      <c r="BT6">
        <v>100</v>
      </c>
      <c r="BU6">
        <v>100</v>
      </c>
      <c r="BV6">
        <v>100</v>
      </c>
      <c r="BW6">
        <v>100</v>
      </c>
      <c r="BX6">
        <v>100</v>
      </c>
      <c r="BY6">
        <v>100</v>
      </c>
      <c r="BZ6">
        <v>100</v>
      </c>
      <c r="CA6">
        <v>100</v>
      </c>
      <c r="CB6">
        <v>100</v>
      </c>
      <c r="CC6">
        <v>100</v>
      </c>
      <c r="CD6">
        <v>100</v>
      </c>
      <c r="CE6">
        <v>100</v>
      </c>
      <c r="CF6">
        <v>98.566900000000004</v>
      </c>
      <c r="CG6">
        <v>100</v>
      </c>
    </row>
    <row r="7" spans="1:85">
      <c r="A7" t="s">
        <v>91</v>
      </c>
      <c r="B7" s="4" t="s">
        <v>89</v>
      </c>
      <c r="C7" s="3" t="s">
        <v>92</v>
      </c>
      <c r="E7">
        <v>34.436399999999999</v>
      </c>
      <c r="F7">
        <v>62.055999999999997</v>
      </c>
      <c r="G7">
        <v>19.755199999999999</v>
      </c>
      <c r="H7">
        <v>63.74</v>
      </c>
      <c r="I7">
        <v>21.16</v>
      </c>
      <c r="J7">
        <v>37.173400000000001</v>
      </c>
      <c r="K7">
        <v>18.663799999999998</v>
      </c>
      <c r="L7">
        <v>10.113899999999999</v>
      </c>
      <c r="M7">
        <v>36.367800000000003</v>
      </c>
      <c r="N7">
        <v>11.6417</v>
      </c>
      <c r="O7">
        <v>0</v>
      </c>
      <c r="P7">
        <v>25.762799999999999</v>
      </c>
      <c r="Q7">
        <v>0</v>
      </c>
      <c r="R7">
        <v>9.4604300000000006</v>
      </c>
      <c r="S7">
        <v>0</v>
      </c>
      <c r="T7">
        <v>0</v>
      </c>
      <c r="U7">
        <v>67.638199999999998</v>
      </c>
      <c r="V7">
        <v>38.434199999999997</v>
      </c>
      <c r="W7">
        <v>11.8405</v>
      </c>
      <c r="X7">
        <v>7.1781100000000002</v>
      </c>
      <c r="Y7">
        <v>7.7333299999999996</v>
      </c>
      <c r="Z7">
        <v>4.7028600000000003</v>
      </c>
      <c r="AA7">
        <v>0</v>
      </c>
      <c r="AB7">
        <v>1.0508599999999999</v>
      </c>
      <c r="AC7">
        <v>21.4756</v>
      </c>
      <c r="AD7">
        <v>14.691700000000001</v>
      </c>
      <c r="AE7">
        <v>0</v>
      </c>
      <c r="AF7">
        <v>0</v>
      </c>
      <c r="AG7">
        <v>10.004799999999999</v>
      </c>
      <c r="AH7">
        <v>29.288699999999999</v>
      </c>
      <c r="AI7">
        <v>14.0688</v>
      </c>
      <c r="AJ7">
        <v>35.451099999999997</v>
      </c>
      <c r="AK7">
        <v>10.626300000000001</v>
      </c>
      <c r="AL7">
        <v>36.934600000000003</v>
      </c>
      <c r="AM7">
        <v>14.7484</v>
      </c>
      <c r="AN7">
        <v>72.786900000000003</v>
      </c>
      <c r="AO7">
        <v>46.153799999999997</v>
      </c>
      <c r="AP7">
        <v>41.944699999999997</v>
      </c>
      <c r="AQ7">
        <v>6.8594999999999997</v>
      </c>
      <c r="AS7">
        <v>100</v>
      </c>
      <c r="AT7">
        <v>100</v>
      </c>
      <c r="AU7">
        <v>100</v>
      </c>
      <c r="AV7">
        <v>100</v>
      </c>
      <c r="AW7">
        <v>100</v>
      </c>
      <c r="AX7">
        <v>100</v>
      </c>
      <c r="AY7">
        <v>100</v>
      </c>
      <c r="AZ7">
        <v>100</v>
      </c>
      <c r="BA7">
        <v>100</v>
      </c>
      <c r="BC7">
        <v>100</v>
      </c>
      <c r="BD7">
        <v>98.235299999999995</v>
      </c>
      <c r="BE7">
        <v>100</v>
      </c>
      <c r="BF7">
        <v>100</v>
      </c>
      <c r="BG7">
        <v>100</v>
      </c>
      <c r="BH7">
        <v>100</v>
      </c>
      <c r="BI7">
        <v>100</v>
      </c>
      <c r="BJ7">
        <v>100</v>
      </c>
      <c r="BK7">
        <v>54.334000000000003</v>
      </c>
      <c r="BL7">
        <v>100</v>
      </c>
      <c r="BM7">
        <v>30.364899999999999</v>
      </c>
      <c r="BN7">
        <v>0</v>
      </c>
      <c r="BO7">
        <v>100</v>
      </c>
      <c r="BP7">
        <v>0</v>
      </c>
      <c r="BQ7">
        <v>0</v>
      </c>
      <c r="BR7">
        <v>0</v>
      </c>
      <c r="BS7">
        <v>33.312100000000001</v>
      </c>
      <c r="BT7">
        <v>10.8772</v>
      </c>
      <c r="BU7">
        <v>61.122399999999999</v>
      </c>
      <c r="BV7">
        <v>66.994299999999996</v>
      </c>
      <c r="BW7">
        <v>0</v>
      </c>
      <c r="BX7">
        <v>36.4407</v>
      </c>
      <c r="BY7">
        <v>18.9511</v>
      </c>
      <c r="BZ7">
        <v>0</v>
      </c>
      <c r="CA7">
        <v>56.575699999999998</v>
      </c>
      <c r="CB7">
        <v>34.470500000000001</v>
      </c>
      <c r="CC7">
        <v>27.4832</v>
      </c>
      <c r="CD7">
        <v>0</v>
      </c>
      <c r="CE7">
        <v>24.779399999999999</v>
      </c>
      <c r="CF7">
        <v>47.823799999999999</v>
      </c>
      <c r="CG7">
        <v>81.547600000000003</v>
      </c>
    </row>
    <row r="8" spans="1:85" ht="13.5" customHeight="1">
      <c r="A8" t="s">
        <v>93</v>
      </c>
      <c r="B8" s="4" t="s">
        <v>89</v>
      </c>
      <c r="C8" s="3" t="s">
        <v>94</v>
      </c>
      <c r="E8">
        <v>85.124499999999998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99.8827</v>
      </c>
      <c r="U8">
        <v>100</v>
      </c>
      <c r="V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100</v>
      </c>
      <c r="AK8">
        <v>100</v>
      </c>
      <c r="AL8">
        <v>100</v>
      </c>
      <c r="AM8">
        <v>100</v>
      </c>
      <c r="AN8">
        <v>100</v>
      </c>
      <c r="AO8">
        <v>100</v>
      </c>
      <c r="AP8">
        <v>100</v>
      </c>
      <c r="AQ8">
        <v>100</v>
      </c>
      <c r="AS8">
        <v>100</v>
      </c>
      <c r="AT8">
        <v>100</v>
      </c>
      <c r="AU8">
        <v>100</v>
      </c>
      <c r="AV8">
        <v>100</v>
      </c>
      <c r="AW8">
        <v>100</v>
      </c>
      <c r="AX8">
        <v>100</v>
      </c>
      <c r="AY8">
        <v>100</v>
      </c>
      <c r="AZ8">
        <v>100</v>
      </c>
      <c r="BA8">
        <v>100</v>
      </c>
      <c r="BC8">
        <v>100</v>
      </c>
      <c r="BD8">
        <v>100</v>
      </c>
      <c r="BE8">
        <v>100</v>
      </c>
      <c r="BF8">
        <v>100</v>
      </c>
      <c r="BG8">
        <v>100</v>
      </c>
      <c r="BH8">
        <v>100</v>
      </c>
      <c r="BI8">
        <v>100</v>
      </c>
      <c r="BJ8">
        <v>100</v>
      </c>
      <c r="BK8">
        <v>100</v>
      </c>
      <c r="BL8">
        <v>100</v>
      </c>
      <c r="BM8">
        <v>100</v>
      </c>
      <c r="BN8">
        <v>100</v>
      </c>
      <c r="BO8">
        <v>52.982300000000002</v>
      </c>
      <c r="BP8">
        <v>6.0313600000000003</v>
      </c>
      <c r="BQ8">
        <v>15.238799999999999</v>
      </c>
      <c r="BR8">
        <v>0</v>
      </c>
      <c r="BS8">
        <v>32.1678</v>
      </c>
      <c r="BT8">
        <v>0</v>
      </c>
      <c r="BU8">
        <v>67.193899999999999</v>
      </c>
      <c r="BV8">
        <v>57.527200000000001</v>
      </c>
      <c r="BW8">
        <v>13.944800000000001</v>
      </c>
      <c r="BX8">
        <v>85.411600000000007</v>
      </c>
      <c r="BY8">
        <v>29.856999999999999</v>
      </c>
      <c r="BZ8">
        <v>0</v>
      </c>
      <c r="CA8">
        <v>59.084600000000002</v>
      </c>
      <c r="CB8">
        <v>34.825899999999997</v>
      </c>
      <c r="CC8">
        <v>26.995699999999999</v>
      </c>
      <c r="CD8">
        <v>0</v>
      </c>
      <c r="CE8">
        <v>24.2363</v>
      </c>
      <c r="CF8">
        <v>58.492600000000003</v>
      </c>
      <c r="CG8">
        <v>91.825400000000002</v>
      </c>
    </row>
    <row r="9" spans="1:85" ht="13.5" customHeight="1"/>
    <row r="10" spans="1:85">
      <c r="A10" t="s">
        <v>95</v>
      </c>
      <c r="B10">
        <v>5</v>
      </c>
      <c r="C10" t="s">
        <v>96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99.843599999999995</v>
      </c>
      <c r="U10">
        <v>100</v>
      </c>
      <c r="V10">
        <v>100</v>
      </c>
      <c r="W10">
        <v>100</v>
      </c>
      <c r="X10">
        <v>100</v>
      </c>
      <c r="Y10">
        <v>100</v>
      </c>
      <c r="Z10">
        <v>100</v>
      </c>
      <c r="AA10">
        <v>100</v>
      </c>
      <c r="AB10">
        <v>100</v>
      </c>
      <c r="AC10">
        <v>100</v>
      </c>
      <c r="AD10">
        <v>100</v>
      </c>
      <c r="AE10">
        <v>100</v>
      </c>
      <c r="AF10">
        <v>100</v>
      </c>
      <c r="AG10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S10">
        <v>100</v>
      </c>
      <c r="AT10">
        <v>100</v>
      </c>
      <c r="AU10">
        <v>100</v>
      </c>
      <c r="AV10">
        <v>100</v>
      </c>
      <c r="AW10">
        <v>100</v>
      </c>
      <c r="AX10">
        <v>100</v>
      </c>
      <c r="AY10">
        <v>100</v>
      </c>
      <c r="AZ10">
        <v>100</v>
      </c>
      <c r="BA10">
        <v>100</v>
      </c>
      <c r="BC10">
        <v>100</v>
      </c>
      <c r="BD10">
        <v>100</v>
      </c>
      <c r="BE10">
        <v>100</v>
      </c>
      <c r="BF10">
        <v>100</v>
      </c>
      <c r="BG10">
        <v>100</v>
      </c>
      <c r="BH10">
        <v>100</v>
      </c>
      <c r="BI10">
        <v>100</v>
      </c>
      <c r="BJ10">
        <v>100</v>
      </c>
      <c r="BK10">
        <v>100</v>
      </c>
      <c r="BL10">
        <v>100</v>
      </c>
      <c r="BM10">
        <v>100</v>
      </c>
      <c r="BN10">
        <v>100</v>
      </c>
      <c r="BO10">
        <v>100</v>
      </c>
      <c r="BP10">
        <v>0</v>
      </c>
      <c r="BQ10">
        <v>14.0449</v>
      </c>
      <c r="BR10">
        <v>0</v>
      </c>
      <c r="BS10">
        <v>45.263800000000003</v>
      </c>
      <c r="BT10">
        <v>14.619899999999999</v>
      </c>
      <c r="BU10">
        <v>76.224500000000006</v>
      </c>
      <c r="BV10">
        <v>55.82</v>
      </c>
      <c r="BW10">
        <v>0</v>
      </c>
      <c r="BX10">
        <v>30.508500000000002</v>
      </c>
      <c r="BY10">
        <v>10.607900000000001</v>
      </c>
      <c r="BZ10">
        <v>0</v>
      </c>
      <c r="CA10">
        <v>53.267200000000003</v>
      </c>
      <c r="CB10">
        <v>36.247300000000003</v>
      </c>
      <c r="CC10">
        <v>27.4223</v>
      </c>
      <c r="CD10">
        <v>0</v>
      </c>
      <c r="CE10">
        <v>24.168399999999998</v>
      </c>
      <c r="CF10">
        <v>37.3673</v>
      </c>
      <c r="CG10">
        <v>72.381</v>
      </c>
    </row>
    <row r="11" spans="1:85">
      <c r="A11" t="s">
        <v>97</v>
      </c>
      <c r="B11">
        <v>5</v>
      </c>
      <c r="C11" t="s">
        <v>96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98.631200000000007</v>
      </c>
      <c r="U11">
        <v>100</v>
      </c>
      <c r="V11">
        <v>100</v>
      </c>
      <c r="W11">
        <v>100</v>
      </c>
      <c r="X11">
        <v>100</v>
      </c>
      <c r="Y11">
        <v>100</v>
      </c>
      <c r="Z11">
        <v>100</v>
      </c>
      <c r="AA11">
        <v>100</v>
      </c>
      <c r="AB11">
        <v>100</v>
      </c>
      <c r="AC11">
        <v>100</v>
      </c>
      <c r="AD11">
        <v>100</v>
      </c>
      <c r="AE11">
        <v>100</v>
      </c>
      <c r="AF11">
        <v>100</v>
      </c>
      <c r="AG11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S11">
        <v>100</v>
      </c>
      <c r="AT11">
        <v>100</v>
      </c>
      <c r="AU11">
        <v>100</v>
      </c>
      <c r="AV11">
        <v>100</v>
      </c>
      <c r="AW11">
        <v>100</v>
      </c>
      <c r="AX11">
        <v>100</v>
      </c>
      <c r="AY11">
        <v>100</v>
      </c>
      <c r="AZ11">
        <v>100</v>
      </c>
      <c r="BA11">
        <v>100</v>
      </c>
      <c r="BC11">
        <v>100</v>
      </c>
      <c r="BD11">
        <v>100</v>
      </c>
      <c r="BE11">
        <v>100</v>
      </c>
      <c r="BF11">
        <v>100</v>
      </c>
      <c r="BG11">
        <v>100</v>
      </c>
      <c r="BH11">
        <v>100</v>
      </c>
      <c r="BI11">
        <v>100</v>
      </c>
      <c r="BJ11">
        <v>100</v>
      </c>
      <c r="BK11">
        <v>100</v>
      </c>
      <c r="BL11">
        <v>100</v>
      </c>
      <c r="BM11">
        <v>100</v>
      </c>
      <c r="BN11">
        <v>100</v>
      </c>
      <c r="BO11">
        <v>100</v>
      </c>
      <c r="BP11">
        <v>0</v>
      </c>
      <c r="BQ11">
        <v>10.603899999999999</v>
      </c>
      <c r="BR11">
        <v>35.479799999999997</v>
      </c>
      <c r="BS11">
        <v>27.4634</v>
      </c>
      <c r="BT11">
        <v>13.918100000000001</v>
      </c>
      <c r="BU11">
        <v>70.306100000000001</v>
      </c>
      <c r="BV11">
        <v>53.698900000000002</v>
      </c>
      <c r="BW11">
        <v>14.914199999999999</v>
      </c>
      <c r="BX11">
        <v>85.290599999999998</v>
      </c>
      <c r="BY11">
        <v>8.9988100000000006</v>
      </c>
      <c r="BZ11">
        <v>0</v>
      </c>
      <c r="CA11">
        <v>49.462400000000002</v>
      </c>
      <c r="CB11">
        <v>34.0441</v>
      </c>
      <c r="CC11">
        <v>26.812899999999999</v>
      </c>
      <c r="CD11">
        <v>0</v>
      </c>
      <c r="CE11">
        <v>24.168399999999998</v>
      </c>
      <c r="CF11">
        <v>39.278100000000002</v>
      </c>
      <c r="CG11">
        <v>91.626999999999995</v>
      </c>
    </row>
    <row r="12" spans="1:85">
      <c r="A12" t="s">
        <v>98</v>
      </c>
      <c r="B12">
        <v>4</v>
      </c>
      <c r="C12" t="s">
        <v>96</v>
      </c>
      <c r="E12">
        <v>100</v>
      </c>
      <c r="F12">
        <v>78.363799999999998</v>
      </c>
      <c r="G12">
        <v>0</v>
      </c>
      <c r="H12">
        <v>55.416200000000003</v>
      </c>
      <c r="I12">
        <v>56.2836</v>
      </c>
      <c r="J12">
        <v>36.081400000000002</v>
      </c>
      <c r="K12">
        <v>15.517200000000001</v>
      </c>
      <c r="L12">
        <v>11.8553</v>
      </c>
      <c r="M12">
        <v>56.404400000000003</v>
      </c>
      <c r="N12">
        <v>77.717100000000002</v>
      </c>
      <c r="O12">
        <v>0</v>
      </c>
      <c r="P12">
        <v>17.342600000000001</v>
      </c>
      <c r="Q12">
        <v>7.0808299999999997</v>
      </c>
      <c r="R12">
        <v>23.273399999999999</v>
      </c>
      <c r="S12">
        <v>0</v>
      </c>
      <c r="T12">
        <v>8.2909699999999997</v>
      </c>
      <c r="U12">
        <v>30.347200000000001</v>
      </c>
      <c r="V12">
        <v>34.208199999999998</v>
      </c>
      <c r="W12">
        <v>57.291200000000003</v>
      </c>
      <c r="X12">
        <v>21.1754</v>
      </c>
      <c r="Y12">
        <v>8.2222200000000001</v>
      </c>
      <c r="Z12">
        <v>4.7456199999999997</v>
      </c>
      <c r="AA12">
        <v>38.145299999999999</v>
      </c>
      <c r="AB12">
        <v>54.308500000000002</v>
      </c>
      <c r="AC12">
        <v>46.728200000000001</v>
      </c>
      <c r="AD12">
        <v>23.043299999999999</v>
      </c>
      <c r="AE12">
        <v>8.3724900000000009</v>
      </c>
      <c r="AF12">
        <v>23.763300000000001</v>
      </c>
      <c r="AG12">
        <v>48.090899999999998</v>
      </c>
      <c r="AH12">
        <v>42.189700000000002</v>
      </c>
      <c r="AI12">
        <v>20.723500000000001</v>
      </c>
      <c r="AJ12">
        <v>39.644199999999998</v>
      </c>
      <c r="AK12">
        <v>49.1203</v>
      </c>
      <c r="AL12">
        <v>27.053100000000001</v>
      </c>
      <c r="AM12">
        <v>34.933500000000002</v>
      </c>
      <c r="AN12">
        <v>78.196700000000007</v>
      </c>
      <c r="AO12">
        <v>85.308999999999997</v>
      </c>
      <c r="AP12">
        <v>51.871400000000001</v>
      </c>
      <c r="AQ12">
        <v>17.231400000000001</v>
      </c>
      <c r="AS12">
        <v>100</v>
      </c>
      <c r="AT12">
        <v>100</v>
      </c>
      <c r="AU12">
        <v>100</v>
      </c>
      <c r="AV12">
        <v>100</v>
      </c>
      <c r="AW12">
        <v>100</v>
      </c>
      <c r="AX12">
        <v>100</v>
      </c>
      <c r="AY12">
        <v>100</v>
      </c>
      <c r="AZ12">
        <v>100</v>
      </c>
      <c r="BA12">
        <v>100</v>
      </c>
      <c r="BC12">
        <v>100</v>
      </c>
      <c r="BD12">
        <v>100</v>
      </c>
      <c r="BE12">
        <v>100</v>
      </c>
      <c r="BF12">
        <v>100</v>
      </c>
      <c r="BG12">
        <v>100</v>
      </c>
      <c r="BH12">
        <v>100</v>
      </c>
      <c r="BI12">
        <v>100</v>
      </c>
      <c r="BJ12">
        <v>100</v>
      </c>
      <c r="BK12">
        <v>100</v>
      </c>
      <c r="BL12">
        <v>100</v>
      </c>
      <c r="BM12">
        <v>0</v>
      </c>
      <c r="BN12">
        <v>93.411799999999999</v>
      </c>
      <c r="BO12">
        <v>100</v>
      </c>
      <c r="BP12">
        <v>100</v>
      </c>
      <c r="BQ12">
        <v>100</v>
      </c>
      <c r="BR12">
        <v>100</v>
      </c>
      <c r="BS12">
        <v>100</v>
      </c>
      <c r="BT12">
        <v>100</v>
      </c>
      <c r="BU12">
        <v>100</v>
      </c>
      <c r="BV12">
        <v>100</v>
      </c>
      <c r="BW12">
        <v>100</v>
      </c>
      <c r="BX12">
        <v>100</v>
      </c>
      <c r="BY12">
        <v>100</v>
      </c>
      <c r="BZ12">
        <v>100</v>
      </c>
      <c r="CA12">
        <v>100</v>
      </c>
      <c r="CB12">
        <v>100</v>
      </c>
      <c r="CC12">
        <v>100</v>
      </c>
      <c r="CD12">
        <v>100</v>
      </c>
      <c r="CE12">
        <v>100</v>
      </c>
      <c r="CF12">
        <v>100</v>
      </c>
      <c r="CG12">
        <v>100</v>
      </c>
    </row>
    <row r="13" spans="1:85">
      <c r="A13" t="s">
        <v>99</v>
      </c>
      <c r="B13">
        <v>5</v>
      </c>
      <c r="C13" t="s">
        <v>96</v>
      </c>
      <c r="E13">
        <v>81.815200000000004</v>
      </c>
      <c r="F13">
        <v>66.792199999999994</v>
      </c>
      <c r="G13">
        <v>0</v>
      </c>
      <c r="H13">
        <v>48.460700000000003</v>
      </c>
      <c r="I13">
        <v>50.161099999999998</v>
      </c>
      <c r="J13">
        <v>24.218399999999999</v>
      </c>
      <c r="K13">
        <v>25.215499999999999</v>
      </c>
      <c r="L13">
        <v>0</v>
      </c>
      <c r="M13">
        <v>7.1363200000000004</v>
      </c>
      <c r="N13">
        <v>60.663899999999998</v>
      </c>
      <c r="O13">
        <v>5.4160700000000004</v>
      </c>
      <c r="P13">
        <v>18.308199999999999</v>
      </c>
      <c r="Q13">
        <v>6.9806299999999997</v>
      </c>
      <c r="R13">
        <v>23.525200000000002</v>
      </c>
      <c r="S13">
        <v>0</v>
      </c>
      <c r="T13">
        <v>8.1736400000000007</v>
      </c>
      <c r="U13">
        <v>76.339500000000001</v>
      </c>
      <c r="V13">
        <v>32.6068</v>
      </c>
      <c r="W13">
        <v>55.380099999999999</v>
      </c>
      <c r="X13">
        <v>14.266500000000001</v>
      </c>
      <c r="Y13">
        <v>8.88889</v>
      </c>
      <c r="Z13">
        <v>0</v>
      </c>
      <c r="AA13">
        <v>20.283200000000001</v>
      </c>
      <c r="AB13">
        <v>30.516999999999999</v>
      </c>
      <c r="AC13">
        <v>46.508600000000001</v>
      </c>
      <c r="AD13">
        <v>18.9331</v>
      </c>
      <c r="AE13">
        <v>7.85989</v>
      </c>
      <c r="AF13">
        <v>0</v>
      </c>
      <c r="AG13">
        <v>20.444700000000001</v>
      </c>
      <c r="AH13">
        <v>10.669499999999999</v>
      </c>
      <c r="AI13">
        <v>6.7440800000000003</v>
      </c>
      <c r="AJ13">
        <v>32.941600000000001</v>
      </c>
      <c r="AK13">
        <v>46.446199999999997</v>
      </c>
      <c r="AL13">
        <v>26.174800000000001</v>
      </c>
      <c r="AM13">
        <v>14.6327</v>
      </c>
      <c r="AN13">
        <v>72.376999999999995</v>
      </c>
      <c r="AO13">
        <v>81.967200000000005</v>
      </c>
      <c r="AP13">
        <v>42.921100000000003</v>
      </c>
      <c r="AQ13">
        <v>11.776899999999999</v>
      </c>
      <c r="AS13">
        <v>100</v>
      </c>
      <c r="AT13">
        <v>100</v>
      </c>
      <c r="AU13">
        <v>100</v>
      </c>
      <c r="AV13">
        <v>100</v>
      </c>
      <c r="AW13">
        <v>100</v>
      </c>
      <c r="AX13">
        <v>100</v>
      </c>
      <c r="AY13">
        <v>100</v>
      </c>
      <c r="AZ13">
        <v>100</v>
      </c>
      <c r="BA13">
        <v>100</v>
      </c>
      <c r="BC13">
        <v>100</v>
      </c>
      <c r="BD13">
        <v>100</v>
      </c>
      <c r="BE13">
        <v>99.430599999999998</v>
      </c>
      <c r="BF13">
        <v>98.818200000000004</v>
      </c>
      <c r="BG13">
        <v>100</v>
      </c>
      <c r="BH13">
        <v>100</v>
      </c>
      <c r="BI13">
        <v>100</v>
      </c>
      <c r="BJ13">
        <v>100</v>
      </c>
      <c r="BK13">
        <v>100</v>
      </c>
      <c r="BL13">
        <v>100</v>
      </c>
      <c r="BM13">
        <v>20.330100000000002</v>
      </c>
      <c r="BN13">
        <v>77.411799999999999</v>
      </c>
      <c r="BO13">
        <v>100</v>
      </c>
      <c r="BP13">
        <v>100</v>
      </c>
      <c r="BQ13">
        <v>100</v>
      </c>
      <c r="BR13">
        <v>100</v>
      </c>
      <c r="BS13">
        <v>100</v>
      </c>
      <c r="BT13">
        <v>100</v>
      </c>
      <c r="BU13">
        <v>100</v>
      </c>
      <c r="BV13">
        <v>100</v>
      </c>
      <c r="BW13">
        <v>100</v>
      </c>
      <c r="BX13">
        <v>100</v>
      </c>
      <c r="BY13">
        <v>100</v>
      </c>
      <c r="BZ13">
        <v>100</v>
      </c>
      <c r="CA13">
        <v>100</v>
      </c>
      <c r="CB13">
        <v>100</v>
      </c>
      <c r="CC13">
        <v>100</v>
      </c>
      <c r="CD13">
        <v>100</v>
      </c>
      <c r="CE13">
        <v>100</v>
      </c>
      <c r="CF13">
        <v>100</v>
      </c>
      <c r="CG13">
        <v>100</v>
      </c>
    </row>
    <row r="14" spans="1:85">
      <c r="A14" t="s">
        <v>100</v>
      </c>
      <c r="B14">
        <v>5</v>
      </c>
      <c r="C14" t="s">
        <v>96</v>
      </c>
      <c r="E14">
        <v>51.572699999999998</v>
      </c>
      <c r="F14">
        <v>86.975200000000001</v>
      </c>
      <c r="G14">
        <v>99.125900000000001</v>
      </c>
      <c r="H14">
        <v>30.9008</v>
      </c>
      <c r="I14">
        <v>31.901199999999999</v>
      </c>
      <c r="J14">
        <v>36.723799999999997</v>
      </c>
      <c r="K14">
        <v>18.663799999999998</v>
      </c>
      <c r="L14">
        <v>11.7883</v>
      </c>
      <c r="M14">
        <v>63.174700000000001</v>
      </c>
      <c r="N14">
        <v>72.305599999999998</v>
      </c>
      <c r="O14">
        <v>0</v>
      </c>
      <c r="P14">
        <v>22.6342</v>
      </c>
      <c r="Q14">
        <v>8.3834300000000006</v>
      </c>
      <c r="R14">
        <v>17.338100000000001</v>
      </c>
      <c r="S14">
        <v>86.742999999999995</v>
      </c>
      <c r="T14">
        <v>9.8161900000000006</v>
      </c>
      <c r="U14">
        <v>75.482200000000006</v>
      </c>
      <c r="V14">
        <v>37.055199999999999</v>
      </c>
      <c r="W14">
        <v>54.590800000000002</v>
      </c>
      <c r="X14">
        <v>72.229699999999994</v>
      </c>
      <c r="Y14">
        <v>8.1777800000000003</v>
      </c>
      <c r="Z14">
        <v>28.602</v>
      </c>
      <c r="AA14">
        <v>56.464100000000002</v>
      </c>
      <c r="AB14">
        <v>48.591799999999999</v>
      </c>
      <c r="AC14">
        <v>53.930599999999998</v>
      </c>
      <c r="AD14">
        <v>19.7639</v>
      </c>
      <c r="AE14">
        <v>23.2379</v>
      </c>
      <c r="AF14">
        <v>4.6556699999999998</v>
      </c>
      <c r="AG14">
        <v>48.1875</v>
      </c>
      <c r="AH14">
        <v>35.425400000000003</v>
      </c>
      <c r="AI14">
        <v>20.812899999999999</v>
      </c>
      <c r="AJ14">
        <v>36.562899999999999</v>
      </c>
      <c r="AK14">
        <v>51.935299999999998</v>
      </c>
      <c r="AL14">
        <v>32.147599999999997</v>
      </c>
      <c r="AM14">
        <v>41.989600000000003</v>
      </c>
      <c r="AN14">
        <v>71.680300000000003</v>
      </c>
      <c r="AO14">
        <v>82.881500000000003</v>
      </c>
      <c r="AP14">
        <v>50.162700000000001</v>
      </c>
      <c r="AQ14">
        <v>16.5702</v>
      </c>
      <c r="AS14">
        <v>100</v>
      </c>
      <c r="AT14">
        <v>100</v>
      </c>
      <c r="AU14">
        <v>100</v>
      </c>
      <c r="AV14">
        <v>100</v>
      </c>
      <c r="AW14">
        <v>100</v>
      </c>
      <c r="AX14">
        <v>100</v>
      </c>
      <c r="AY14">
        <v>100</v>
      </c>
      <c r="AZ14">
        <v>100</v>
      </c>
      <c r="BA14">
        <v>100</v>
      </c>
      <c r="BC14">
        <v>100</v>
      </c>
      <c r="BD14">
        <v>100</v>
      </c>
      <c r="BE14">
        <v>100</v>
      </c>
      <c r="BF14">
        <v>100</v>
      </c>
      <c r="BG14">
        <v>100</v>
      </c>
      <c r="BH14">
        <v>100</v>
      </c>
      <c r="BI14">
        <v>100</v>
      </c>
      <c r="BJ14">
        <v>100</v>
      </c>
      <c r="BK14">
        <v>100</v>
      </c>
      <c r="BL14">
        <v>100</v>
      </c>
      <c r="BM14">
        <v>30.712399999999999</v>
      </c>
      <c r="BN14">
        <v>100</v>
      </c>
      <c r="BO14">
        <v>100</v>
      </c>
      <c r="BP14">
        <v>0</v>
      </c>
      <c r="BQ14">
        <v>7.7949400000000004</v>
      </c>
      <c r="BR14">
        <v>0</v>
      </c>
      <c r="BS14">
        <v>29.497800000000002</v>
      </c>
      <c r="BT14">
        <v>11.9298</v>
      </c>
      <c r="BU14">
        <v>60.8673</v>
      </c>
      <c r="BV14">
        <v>67.149500000000003</v>
      </c>
      <c r="BW14">
        <v>21.551100000000002</v>
      </c>
      <c r="BX14">
        <v>85.290599999999998</v>
      </c>
      <c r="BY14">
        <v>11.203799999999999</v>
      </c>
      <c r="BZ14">
        <v>0</v>
      </c>
      <c r="CA14">
        <v>61.014600000000002</v>
      </c>
      <c r="CB14">
        <v>34.0441</v>
      </c>
      <c r="CC14">
        <v>32.5411</v>
      </c>
      <c r="CD14">
        <v>0</v>
      </c>
      <c r="CE14">
        <v>23.828900000000001</v>
      </c>
      <c r="CF14">
        <v>30.414000000000001</v>
      </c>
      <c r="CG14">
        <v>91.468299999999999</v>
      </c>
    </row>
    <row r="15" spans="1:85">
      <c r="A15" t="s">
        <v>101</v>
      </c>
      <c r="B15" s="5">
        <v>6</v>
      </c>
      <c r="C15" t="s">
        <v>102</v>
      </c>
      <c r="E15">
        <v>57.536000000000001</v>
      </c>
      <c r="F15">
        <v>82.185100000000006</v>
      </c>
      <c r="G15">
        <v>7.9545500000000002</v>
      </c>
      <c r="H15">
        <v>67.616900000000001</v>
      </c>
      <c r="I15">
        <v>56.820599999999999</v>
      </c>
      <c r="J15">
        <v>48.222700000000003</v>
      </c>
      <c r="K15">
        <v>8.40517</v>
      </c>
      <c r="L15">
        <v>60.214300000000001</v>
      </c>
      <c r="M15">
        <v>63.403500000000001</v>
      </c>
      <c r="N15">
        <v>60.618499999999997</v>
      </c>
      <c r="O15">
        <v>16.319900000000001</v>
      </c>
      <c r="P15">
        <v>25.801500000000001</v>
      </c>
      <c r="Q15">
        <v>8.8844399999999997</v>
      </c>
      <c r="R15">
        <v>17.985600000000002</v>
      </c>
      <c r="S15">
        <v>0</v>
      </c>
      <c r="T15">
        <v>10.402799999999999</v>
      </c>
      <c r="U15">
        <v>47.792499999999997</v>
      </c>
      <c r="V15">
        <v>42.526699999999998</v>
      </c>
      <c r="W15">
        <v>56.418799999999997</v>
      </c>
      <c r="X15">
        <v>29.744299999999999</v>
      </c>
      <c r="Y15">
        <v>20.8444</v>
      </c>
      <c r="Z15">
        <v>4.7456199999999997</v>
      </c>
      <c r="AA15">
        <v>39.470100000000002</v>
      </c>
      <c r="AB15">
        <v>40.857500000000002</v>
      </c>
      <c r="AC15">
        <v>61.177</v>
      </c>
      <c r="AD15">
        <v>18.5396</v>
      </c>
      <c r="AE15">
        <v>11.319900000000001</v>
      </c>
      <c r="AF15">
        <v>25.897200000000002</v>
      </c>
      <c r="AG15">
        <v>47.317500000000003</v>
      </c>
      <c r="AH15">
        <v>35.425400000000003</v>
      </c>
      <c r="AI15">
        <v>20.678899999999999</v>
      </c>
      <c r="AJ15">
        <v>56.988599999999998</v>
      </c>
      <c r="AK15">
        <v>49.5426</v>
      </c>
      <c r="AL15">
        <v>28.370699999999999</v>
      </c>
      <c r="AM15">
        <v>62.6952</v>
      </c>
      <c r="AN15">
        <v>12.1311</v>
      </c>
      <c r="AO15">
        <v>81.116</v>
      </c>
      <c r="AP15">
        <v>49.104999999999997</v>
      </c>
      <c r="AQ15">
        <v>20.991700000000002</v>
      </c>
      <c r="AS15">
        <v>100</v>
      </c>
      <c r="AT15">
        <v>100</v>
      </c>
      <c r="AU15">
        <v>100</v>
      </c>
      <c r="AV15">
        <v>100</v>
      </c>
      <c r="AW15">
        <v>100</v>
      </c>
      <c r="AX15">
        <v>100</v>
      </c>
      <c r="AY15">
        <v>100</v>
      </c>
      <c r="AZ15">
        <v>100</v>
      </c>
      <c r="BA15">
        <v>100</v>
      </c>
      <c r="BC15">
        <v>100</v>
      </c>
      <c r="BD15">
        <v>100</v>
      </c>
      <c r="BE15">
        <v>100</v>
      </c>
      <c r="BF15">
        <v>100</v>
      </c>
      <c r="BG15">
        <v>100</v>
      </c>
      <c r="BH15">
        <v>100</v>
      </c>
      <c r="BI15">
        <v>100</v>
      </c>
      <c r="BJ15">
        <v>100</v>
      </c>
      <c r="BK15">
        <v>100</v>
      </c>
      <c r="BL15">
        <v>58.796300000000002</v>
      </c>
      <c r="BM15">
        <v>32.580399999999997</v>
      </c>
      <c r="BN15">
        <v>90</v>
      </c>
      <c r="BO15">
        <v>68.4529</v>
      </c>
      <c r="BP15">
        <v>6.9963800000000003</v>
      </c>
      <c r="BQ15">
        <v>15.1685</v>
      </c>
      <c r="BR15">
        <v>0</v>
      </c>
      <c r="BS15">
        <v>42.784500000000001</v>
      </c>
      <c r="BT15">
        <v>71.111099999999993</v>
      </c>
      <c r="BU15">
        <v>91.989800000000002</v>
      </c>
      <c r="BV15">
        <v>84.117999999999995</v>
      </c>
      <c r="BW15">
        <v>26.845600000000001</v>
      </c>
      <c r="BX15">
        <v>82.385000000000005</v>
      </c>
      <c r="BY15">
        <v>44.636499999999998</v>
      </c>
      <c r="BZ15">
        <v>47.368400000000001</v>
      </c>
      <c r="CA15">
        <v>66.032499999999999</v>
      </c>
      <c r="CB15">
        <v>58.777500000000003</v>
      </c>
      <c r="CC15">
        <v>40.828800000000001</v>
      </c>
      <c r="CD15">
        <v>27.305599999999998</v>
      </c>
      <c r="CE15">
        <v>49.966099999999997</v>
      </c>
      <c r="CF15">
        <v>26.8047</v>
      </c>
      <c r="CG15">
        <v>96.150800000000004</v>
      </c>
    </row>
    <row r="17" spans="1:85">
      <c r="A17" t="s">
        <v>103</v>
      </c>
      <c r="B17" s="5">
        <v>6</v>
      </c>
      <c r="C17" t="s">
        <v>104</v>
      </c>
      <c r="E17">
        <v>70.150700000000001</v>
      </c>
      <c r="F17">
        <v>96.716899999999995</v>
      </c>
      <c r="G17">
        <v>0</v>
      </c>
      <c r="H17">
        <v>59.977200000000003</v>
      </c>
      <c r="I17">
        <v>54.779800000000002</v>
      </c>
      <c r="J17">
        <v>45.5032</v>
      </c>
      <c r="K17">
        <v>0</v>
      </c>
      <c r="L17">
        <v>31.4133</v>
      </c>
      <c r="M17">
        <v>65.873699999999999</v>
      </c>
      <c r="N17">
        <v>11.096</v>
      </c>
      <c r="O17">
        <v>7.2453399999999997</v>
      </c>
      <c r="P17">
        <v>0</v>
      </c>
      <c r="Q17">
        <v>0</v>
      </c>
      <c r="R17">
        <v>6.94245</v>
      </c>
      <c r="S17">
        <v>0</v>
      </c>
      <c r="T17">
        <v>0</v>
      </c>
      <c r="U17">
        <v>50.792999999999999</v>
      </c>
      <c r="V17">
        <v>30.693999999999999</v>
      </c>
      <c r="W17">
        <v>55.2971</v>
      </c>
      <c r="X17">
        <v>21.623999999999999</v>
      </c>
      <c r="Y17">
        <v>6.7111099999999997</v>
      </c>
      <c r="Z17">
        <v>4.7028600000000003</v>
      </c>
      <c r="AA17">
        <v>36.089500000000001</v>
      </c>
      <c r="AB17">
        <v>21.857900000000001</v>
      </c>
      <c r="AC17">
        <v>51.5152</v>
      </c>
      <c r="AD17">
        <v>19.064299999999999</v>
      </c>
      <c r="AE17">
        <v>80.307599999999994</v>
      </c>
      <c r="AF17">
        <v>22.8904</v>
      </c>
      <c r="AG17">
        <v>55.389099999999999</v>
      </c>
      <c r="AH17">
        <v>78.661100000000005</v>
      </c>
      <c r="AI17">
        <v>11.701700000000001</v>
      </c>
      <c r="AJ17">
        <v>34.212200000000003</v>
      </c>
      <c r="AK17">
        <v>55.876100000000001</v>
      </c>
      <c r="AL17">
        <v>40.799300000000002</v>
      </c>
      <c r="AM17">
        <v>43.2042</v>
      </c>
      <c r="AN17">
        <v>6.1885199999999996</v>
      </c>
      <c r="AO17">
        <v>19.892800000000001</v>
      </c>
      <c r="AP17">
        <v>79.536199999999994</v>
      </c>
      <c r="AQ17">
        <v>12.1488</v>
      </c>
      <c r="AS17">
        <v>22.282900000000001</v>
      </c>
      <c r="AT17">
        <v>0</v>
      </c>
      <c r="AU17">
        <v>6.6902999999999997</v>
      </c>
      <c r="AV17">
        <v>10.8354</v>
      </c>
      <c r="AW17">
        <v>0</v>
      </c>
      <c r="AX17">
        <v>16.9541</v>
      </c>
      <c r="AY17">
        <v>9.2533700000000003</v>
      </c>
      <c r="AZ17">
        <v>6.5795199999999996</v>
      </c>
      <c r="BA17">
        <v>68.578900000000004</v>
      </c>
      <c r="BC17">
        <v>14.8857</v>
      </c>
      <c r="BD17">
        <v>16.235299999999999</v>
      </c>
      <c r="BE17">
        <v>9.7459500000000006</v>
      </c>
      <c r="BF17">
        <v>0</v>
      </c>
      <c r="BG17">
        <v>13.9961</v>
      </c>
      <c r="BH17">
        <v>0</v>
      </c>
      <c r="BI17">
        <v>0</v>
      </c>
      <c r="BJ17">
        <v>7.7443900000000001</v>
      </c>
      <c r="BK17">
        <v>40.471600000000002</v>
      </c>
      <c r="BL17">
        <v>43.139699999999998</v>
      </c>
      <c r="BM17">
        <v>14.2485</v>
      </c>
      <c r="BN17">
        <v>5.76471</v>
      </c>
      <c r="BO17">
        <v>19.198499999999999</v>
      </c>
      <c r="BP17">
        <v>0</v>
      </c>
      <c r="BQ17">
        <v>0</v>
      </c>
      <c r="BR17">
        <v>0</v>
      </c>
      <c r="BS17">
        <v>17.355399999999999</v>
      </c>
      <c r="BT17">
        <v>17.4269</v>
      </c>
      <c r="BU17">
        <v>57.5</v>
      </c>
      <c r="BV17">
        <v>59.130899999999997</v>
      </c>
      <c r="BW17">
        <v>0</v>
      </c>
      <c r="BX17">
        <v>26.573799999999999</v>
      </c>
      <c r="BY17">
        <v>0</v>
      </c>
      <c r="BZ17">
        <v>0</v>
      </c>
      <c r="CA17">
        <v>47.036099999999998</v>
      </c>
      <c r="CB17">
        <v>21.393000000000001</v>
      </c>
      <c r="CC17">
        <v>49.481999999999999</v>
      </c>
      <c r="CD17">
        <v>0</v>
      </c>
      <c r="CE17">
        <v>0</v>
      </c>
      <c r="CF17">
        <v>29.936299999999999</v>
      </c>
      <c r="CG17">
        <v>80.793700000000001</v>
      </c>
    </row>
  </sheetData>
  <mergeCells count="1">
    <mergeCell ref="AS2:BA2"/>
  </mergeCells>
  <conditionalFormatting sqref="B6:B15 B17">
    <cfRule type="colorScale" priority="3">
      <colorScale>
        <cfvo type="min"/>
        <cfvo type="max"/>
        <color rgb="FFD55E00"/>
        <color rgb="FF009E73"/>
      </colorScale>
    </cfRule>
  </conditionalFormatting>
  <conditionalFormatting sqref="E6:CG17">
    <cfRule type="colorScale" priority="2">
      <colorScale>
        <cfvo type="min"/>
        <cfvo type="num" val="97"/>
        <cfvo type="max"/>
        <color rgb="FFD55E00"/>
        <color rgb="FF969E73"/>
        <color rgb="FF009E73"/>
      </colorScale>
    </cfRule>
  </conditionalFormatting>
  <conditionalFormatting sqref="A4:XFD4">
    <cfRule type="colorScale" priority="1">
      <colorScale>
        <cfvo type="min"/>
        <cfvo type="percentile" val="50"/>
        <cfvo type="max"/>
        <color theme="4" tint="-0.249977111117893"/>
        <color theme="5"/>
        <color rgb="FFC00000"/>
      </colorScale>
    </cfRule>
  </conditionalFormatting>
  <hyperlinks>
    <hyperlink ref="C7" r:id="rId1" xr:uid="{00000000-0004-0000-0000-000000000000}"/>
    <hyperlink ref="C8" r:id="rId2" xr:uid="{00000000-0004-0000-0000-000001000000}"/>
    <hyperlink ref="C6" r:id="rId3" xr:uid="{B1D66F10-6340-4356-B8E9-72F721EA5CE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han Wang (PG Research)</cp:lastModifiedBy>
  <cp:revision/>
  <dcterms:created xsi:type="dcterms:W3CDTF">2023-01-30T22:19:24Z</dcterms:created>
  <dcterms:modified xsi:type="dcterms:W3CDTF">2023-02-06T16:04:35Z</dcterms:modified>
  <cp:category/>
  <cp:contentStatus/>
</cp:coreProperties>
</file>